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9"/>
  </bookViews>
  <sheets>
    <sheet name="Supp. Table 1. Sequences genera" sheetId="1" state="visible" r:id="rId2"/>
    <sheet name="Supp Table 2. Assembly statisti" sheetId="2" state="visible" r:id="rId3"/>
    <sheet name="Supp. Table 3. Assembly quality" sheetId="3" state="visible" r:id="rId4"/>
    <sheet name="Supp. Table 4. TEs content" sheetId="4" state="visible" r:id="rId5"/>
    <sheet name="Supp. Table 5. genes_statistiqu" sheetId="5" state="visible" r:id="rId6"/>
    <sheet name="Supp. Table 6. Annotations summ" sheetId="6" state="visible" r:id="rId7"/>
    <sheet name="Supp. Table 7. Gene prediction " sheetId="7" state="visible" r:id="rId8"/>
    <sheet name="Supp. Table 8. Incongruence in " sheetId="8" state="visible" r:id="rId9"/>
    <sheet name="Supp. Table 9. functional bias." sheetId="9" state="visible" r:id="rId10"/>
    <sheet name="Supp Table 10. Statistics of th" sheetId="10" state="visible" r:id="rId11"/>
  </sheets>
  <definedNames>
    <definedName function="false" hidden="false" localSheetId="8" name="_xlnm.Print_Area" vbProcedure="false">'Supp. Table 9. functional bias.'!$A$1:$K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" uniqueCount="160">
  <si>
    <t xml:space="preserve">Supp. Table 1. Overview of the sequences generated.</t>
  </si>
  <si>
    <t xml:space="preserve"> </t>
  </si>
  <si>
    <t xml:space="preserve">Step</t>
  </si>
  <si>
    <t xml:space="preserve">Technology</t>
  </si>
  <si>
    <t xml:space="preserve">Tissue</t>
  </si>
  <si>
    <t xml:space="preserve">insert size</t>
  </si>
  <si>
    <t xml:space="preserve">Bases generated (Gb)</t>
  </si>
  <si>
    <t xml:space="preserve">Sequence coverage (X)</t>
  </si>
  <si>
    <t xml:space="preserve">Genome assembly</t>
  </si>
  <si>
    <t xml:space="preserve">Illumina reads</t>
  </si>
  <si>
    <t xml:space="preserve">leaves</t>
  </si>
  <si>
    <t xml:space="preserve">250 bp</t>
  </si>
  <si>
    <t xml:space="preserve">350 bp</t>
  </si>
  <si>
    <t xml:space="preserve">PacBio reads</t>
  </si>
  <si>
    <t xml:space="preserve">20kb</t>
  </si>
  <si>
    <t xml:space="preserve">10X</t>
  </si>
  <si>
    <t xml:space="preserve">Bionano</t>
  </si>
  <si>
    <t xml:space="preserve">Total</t>
  </si>
  <si>
    <t xml:space="preserve">Genome annotation</t>
  </si>
  <si>
    <t xml:space="preserve">flowers (several developmental stages)</t>
  </si>
  <si>
    <t xml:space="preserve">N.A</t>
  </si>
  <si>
    <t xml:space="preserve">young fruit</t>
  </si>
  <si>
    <t xml:space="preserve">ripening fruit</t>
  </si>
  <si>
    <t xml:space="preserve">bark</t>
  </si>
  <si>
    <t xml:space="preserve">Supp. Table 2. Assembly statistics</t>
  </si>
  <si>
    <t xml:space="preserve">length</t>
  </si>
  <si>
    <t xml:space="preserve">number</t>
  </si>
  <si>
    <t xml:space="preserve">Contig**(bp)</t>
  </si>
  <si>
    <t xml:space="preserve">Scaffold(bp)</t>
  </si>
  <si>
    <t xml:space="preserve">Contig**</t>
  </si>
  <si>
    <t xml:space="preserve">Scaffold</t>
  </si>
  <si>
    <t xml:space="preserve">Max</t>
  </si>
  <si>
    <t xml:space="preserve">-</t>
  </si>
  <si>
    <t xml:space="preserve">Number&gt;=2000</t>
  </si>
  <si>
    <t xml:space="preserve">N50</t>
  </si>
  <si>
    <t xml:space="preserve">N60</t>
  </si>
  <si>
    <t xml:space="preserve">N70</t>
  </si>
  <si>
    <t xml:space="preserve">N80</t>
  </si>
  <si>
    <t xml:space="preserve">N90</t>
  </si>
  <si>
    <t xml:space="preserve">** Contig after scaffolding</t>
  </si>
  <si>
    <t xml:space="preserve">Supp. Table 3. To evaluate the quality of the </t>
  </si>
  <si>
    <t xml:space="preserve">genome assembly, we mapped reads from short insert</t>
  </si>
  <si>
    <t xml:space="preserve">size libraries back to the scaffolds by using BWA</t>
  </si>
  <si>
    <t xml:space="preserve"> (http://bio-bwa.sourceforge.net/). The sequencing </t>
  </si>
  <si>
    <t xml:space="preserve">depth distribution follows a Poisson distribution, which</t>
  </si>
  <si>
    <t xml:space="preserve"> indicates the uniformity of the genome sequencing </t>
  </si>
  <si>
    <t xml:space="preserve">process.</t>
  </si>
  <si>
    <t xml:space="preserve">Percentage</t>
  </si>
  <si>
    <t xml:space="preserve">Reads</t>
  </si>
  <si>
    <t xml:space="preserve">Mapping rate (%)</t>
  </si>
  <si>
    <t xml:space="preserve">Average sequencing depth</t>
  </si>
  <si>
    <t xml:space="preserve">Coverage (%)</t>
  </si>
  <si>
    <t xml:space="preserve">Genome</t>
  </si>
  <si>
    <t xml:space="preserve">Coverage at least 4X (%)</t>
  </si>
  <si>
    <t xml:space="preserve">Coverage at least 10X (%)</t>
  </si>
  <si>
    <t xml:space="preserve">Coverage at least 20X (%)</t>
  </si>
  <si>
    <t xml:space="preserve">Supp. Table 4. Classification of TEs content</t>
  </si>
  <si>
    <t xml:space="preserve">Denovo+Repbase</t>
  </si>
  <si>
    <t xml:space="preserve">TE Proteins</t>
  </si>
  <si>
    <t xml:space="preserve">Combined Tes</t>
  </si>
  <si>
    <t xml:space="preserve">Length (bp)</t>
  </si>
  <si>
    <t xml:space="preserve">% in Genome</t>
  </si>
  <si>
    <t xml:space="preserve">DNA</t>
  </si>
  <si>
    <t xml:space="preserve">4,785,0849</t>
  </si>
  <si>
    <t xml:space="preserve">LINE</t>
  </si>
  <si>
    <t xml:space="preserve">SINE</t>
  </si>
  <si>
    <t xml:space="preserve">LTR</t>
  </si>
  <si>
    <t xml:space="preserve">Unknown</t>
  </si>
  <si>
    <t xml:space="preserve">Supp. Table 5. Characteristics of the annotated genes in 10 angiosperms species</t>
  </si>
  <si>
    <t xml:space="preserve">Species</t>
  </si>
  <si>
    <t xml:space="preserve">Number</t>
  </si>
  <si>
    <t xml:space="preserve">Average gene length (bp)</t>
  </si>
  <si>
    <t xml:space="preserve">Average CDS length (bp)</t>
  </si>
  <si>
    <t xml:space="preserve">Average exons per gene</t>
  </si>
  <si>
    <t xml:space="preserve">Average exons length (bp)</t>
  </si>
  <si>
    <t xml:space="preserve">Average intron length (bp)</t>
  </si>
  <si>
    <t xml:space="preserve">Annona muricata</t>
  </si>
  <si>
    <t xml:space="preserve">Amaranthus hypochondriacus</t>
  </si>
  <si>
    <t xml:space="preserve">Aquilegia coerulea</t>
  </si>
  <si>
    <t xml:space="preserve">Arabidopsis thaliana</t>
  </si>
  <si>
    <t xml:space="preserve">Musa acuminata</t>
  </si>
  <si>
    <t xml:space="preserve">Amborella trichopoda</t>
  </si>
  <si>
    <t xml:space="preserve">Coffea canephora</t>
  </si>
  <si>
    <t xml:space="preserve">Oryza sativa</t>
  </si>
  <si>
    <t xml:space="preserve">Vitis vinifera</t>
  </si>
  <si>
    <t xml:space="preserve">Nelumbo nucifera</t>
  </si>
  <si>
    <t xml:space="preserve">Supp. Table 6. Overview of annotated genes per database.</t>
  </si>
  <si>
    <t xml:space="preserve">#Database</t>
  </si>
  <si>
    <t xml:space="preserve">Annotated Number</t>
  </si>
  <si>
    <t xml:space="preserve">Annotated Percent(%)</t>
  </si>
  <si>
    <t xml:space="preserve">NR</t>
  </si>
  <si>
    <t xml:space="preserve">Swiss-Prot</t>
  </si>
  <si>
    <t xml:space="preserve">KEGG</t>
  </si>
  <si>
    <t xml:space="preserve">Interpro</t>
  </si>
  <si>
    <t xml:space="preserve">All</t>
  </si>
  <si>
    <t xml:space="preserve">Pfam</t>
  </si>
  <si>
    <t xml:space="preserve">GO</t>
  </si>
  <si>
    <t xml:space="preserve">Annotated</t>
  </si>
  <si>
    <t xml:space="preserve">Supp. Table 7. CEGMA and BUSCO assesments of the genes annotations</t>
  </si>
  <si>
    <t xml:space="preserve">CEGMA</t>
  </si>
  <si>
    <t xml:space="preserve">complete</t>
  </si>
  <si>
    <t xml:space="preserve">Complete + partial</t>
  </si>
  <si>
    <t xml:space="preserve"># Prots</t>
  </si>
  <si>
    <t xml:space="preserve">%completeness</t>
  </si>
  <si>
    <t xml:space="preserve">BUSCO</t>
  </si>
  <si>
    <t xml:space="preserve">Complete Single-Copy BUSCOs</t>
  </si>
  <si>
    <t xml:space="preserve">Complete Duplicated BUSCOs</t>
  </si>
  <si>
    <t xml:space="preserve">Fragmented BUSCOs</t>
  </si>
  <si>
    <t xml:space="preserve">Missing BUSCOs</t>
  </si>
  <si>
    <t xml:space="preserve">Total BUSCO groups searched</t>
  </si>
  <si>
    <t xml:space="preserve">Supp. Table 8. Number of trees supporting each topology for the </t>
  </si>
  <si>
    <t xml:space="preserve">12 and 4 species dataset, respectively. Trees are classified </t>
  </si>
  <si>
    <t xml:space="preserve">according to the support (SH-like values) of the node supporting </t>
  </si>
  <si>
    <t xml:space="preserve">the topology. </t>
  </si>
  <si>
    <t xml:space="preserve">clade</t>
  </si>
  <si>
    <t xml:space="preserve">Amur+Atha</t>
  </si>
  <si>
    <t xml:space="preserve">Amur+Osat</t>
  </si>
  <si>
    <t xml:space="preserve">Ath+Osat</t>
  </si>
  <si>
    <t xml:space="preserve">dataset</t>
  </si>
  <si>
    <t xml:space="preserve">SMT</t>
  </si>
  <si>
    <t xml:space="preserve">SET</t>
  </si>
  <si>
    <t xml:space="preserve">SAT</t>
  </si>
  <si>
    <t xml:space="preserve">12 species</t>
  </si>
  <si>
    <t xml:space="preserve">0&lt;S&lt;50</t>
  </si>
  <si>
    <t xml:space="preserve">50&lt;S&lt;70</t>
  </si>
  <si>
    <t xml:space="preserve">70&lt;S&lt;95</t>
  </si>
  <si>
    <t xml:space="preserve">95&lt;S&lt;100</t>
  </si>
  <si>
    <t xml:space="preserve">4 species</t>
  </si>
  <si>
    <t xml:space="preserve">Supp. Table 9. Identification of functional biases among orthologous sequences in the </t>
  </si>
  <si>
    <t xml:space="preserve">4 species dataset. Numbers of genes attributed to given GO-term among the orthologs </t>
  </si>
  <si>
    <t xml:space="preserve">supporting different topologies.</t>
  </si>
  <si>
    <t xml:space="preserve">SET_SH70</t>
  </si>
  <si>
    <t xml:space="preserve">SAT_SH70</t>
  </si>
  <si>
    <t xml:space="preserve">SMT_SH70</t>
  </si>
  <si>
    <t xml:space="preserve">SMT_SH95</t>
  </si>
  <si>
    <t xml:space="preserve">SAT_SH95</t>
  </si>
  <si>
    <t xml:space="preserve">SET_SH95</t>
  </si>
  <si>
    <t xml:space="preserve">antioxidant activity (GO:0016209)</t>
  </si>
  <si>
    <t xml:space="preserve">binding (GO:0005488)</t>
  </si>
  <si>
    <t xml:space="preserve">catalytic activity (GO:0003824)</t>
  </si>
  <si>
    <t xml:space="preserve">receptor activity (GO:0004872)</t>
  </si>
  <si>
    <t xml:space="preserve">signal transducer activity (GO:0004871)</t>
  </si>
  <si>
    <t xml:space="preserve">structural molecule activity (GO:0005198)</t>
  </si>
  <si>
    <t xml:space="preserve">translation regulator activity (GO:0045182)</t>
  </si>
  <si>
    <t xml:space="preserve">transporter activity (GO:0005215)</t>
  </si>
  <si>
    <t xml:space="preserve">Total *</t>
  </si>
  <si>
    <t xml:space="preserve">* Number of GO-terms can differ from the Number of trees, as a given gene can be </t>
  </si>
  <si>
    <t xml:space="preserve">represented in several GO-terms (i.e. can be involved in several molecular functions)</t>
  </si>
  <si>
    <t xml:space="preserve">Suppl. Table 10. Statistics of the distribution of orthologs across scaffolds. Density is expressed in number of </t>
  </si>
  <si>
    <t xml:space="preserve">orthologs per base. The background is defined as the total dataset (2426 loci in 181 scaffolds). Differential density is </t>
  </si>
  <si>
    <t xml:space="preserve">expressed as the ratio of the density of genes supporting a given topology over the background density of orthologs.</t>
  </si>
  <si>
    <t xml:space="preserve">background</t>
  </si>
  <si>
    <t xml:space="preserve">Nb_genes</t>
  </si>
  <si>
    <t xml:space="preserve">average</t>
  </si>
  <si>
    <t xml:space="preserve">min</t>
  </si>
  <si>
    <t xml:space="preserve">max</t>
  </si>
  <si>
    <t xml:space="preserve">density</t>
  </si>
  <si>
    <t xml:space="preserve">percentage</t>
  </si>
  <si>
    <t xml:space="preserve">diff_density</t>
  </si>
  <si>
    <t xml:space="preserve">N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%"/>
    <numFmt numFmtId="167" formatCode="General"/>
    <numFmt numFmtId="168" formatCode="0.00E+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i val="true"/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 style="double"/>
      <bottom style="hair"/>
      <diagonal/>
    </border>
    <border diagonalUp="false" diagonalDown="false">
      <left/>
      <right/>
      <top style="double">
        <color rgb="FF000080"/>
      </top>
      <bottom style="double">
        <color rgb="FF000080"/>
      </bottom>
      <diagonal/>
    </border>
    <border diagonalUp="false" diagonalDown="false">
      <left style="hair"/>
      <right/>
      <top/>
      <bottom style="double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bio-bwa.sourceforge.net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90234375" defaultRowHeight="17" zeroHeight="false" outlineLevelRow="0" outlineLevelCol="0"/>
  <cols>
    <col collapsed="false" customWidth="true" hidden="false" outlineLevel="0" max="1" min="1" style="1" width="9.67"/>
    <col collapsed="false" customWidth="true" hidden="false" outlineLevel="0" max="2" min="2" style="2" width="12.38"/>
    <col collapsed="false" customWidth="true" hidden="false" outlineLevel="0" max="3" min="3" style="2" width="18.66"/>
    <col collapsed="false" customWidth="true" hidden="false" outlineLevel="0" max="4" min="4" style="3" width="10.6"/>
    <col collapsed="false" customWidth="true" hidden="false" outlineLevel="0" max="5" min="5" style="3" width="20.78"/>
    <col collapsed="false" customWidth="true" hidden="false" outlineLevel="0" max="6" min="6" style="3" width="21.77"/>
    <col collapsed="false" customWidth="true" hidden="false" outlineLevel="0" max="7" min="7" style="3" width="97.64"/>
    <col collapsed="false" customWidth="true" hidden="false" outlineLevel="0" max="8" min="8" style="3" width="5.86"/>
    <col collapsed="false" customWidth="true" hidden="false" outlineLevel="0" max="9" min="9" style="3" width="15.25"/>
    <col collapsed="false" customWidth="false" hidden="false" outlineLevel="0" max="257" min="10" style="3" width="10.9"/>
  </cols>
  <sheetData>
    <row r="1" s="5" customFormat="true" ht="17" hidden="false" customHeight="false" outlineLevel="0" collapsed="false">
      <c r="A1" s="4" t="s">
        <v>0</v>
      </c>
      <c r="B1" s="4"/>
      <c r="C1" s="4"/>
      <c r="D1" s="4"/>
      <c r="E1" s="4"/>
    </row>
    <row r="2" s="8" customFormat="true" ht="17" hidden="false" customHeight="false" outlineLevel="0" collapsed="false">
      <c r="A2" s="6" t="s">
        <v>1</v>
      </c>
      <c r="B2" s="6"/>
      <c r="C2" s="6"/>
      <c r="D2" s="6"/>
      <c r="E2" s="6"/>
      <c r="F2" s="7"/>
    </row>
    <row r="3" s="8" customFormat="true" ht="17" hidden="false" customHeight="false" outlineLevel="0" collapsed="false">
      <c r="A3" s="6"/>
      <c r="B3" s="6"/>
      <c r="C3" s="6"/>
      <c r="D3" s="6"/>
      <c r="E3" s="6"/>
      <c r="F3" s="2"/>
      <c r="I3" s="9"/>
    </row>
    <row r="4" s="8" customFormat="true" ht="17" hidden="false" customHeight="false" outlineLevel="0" collapsed="false">
      <c r="A4" s="10" t="s">
        <v>2</v>
      </c>
      <c r="B4" s="10" t="s">
        <v>3</v>
      </c>
      <c r="C4" s="10" t="s">
        <v>4</v>
      </c>
      <c r="D4" s="10" t="s">
        <v>5</v>
      </c>
      <c r="E4" s="10" t="s">
        <v>6</v>
      </c>
      <c r="F4" s="11" t="s">
        <v>7</v>
      </c>
    </row>
    <row r="5" customFormat="false" ht="33.7" hidden="false" customHeight="true" outlineLevel="0" collapsed="false">
      <c r="A5" s="12" t="s">
        <v>8</v>
      </c>
      <c r="B5" s="1" t="s">
        <v>9</v>
      </c>
      <c r="C5" s="2" t="s">
        <v>10</v>
      </c>
      <c r="D5" s="7" t="s">
        <v>11</v>
      </c>
      <c r="E5" s="3" t="n">
        <v>65.96</v>
      </c>
      <c r="F5" s="3" t="n">
        <v>82.54</v>
      </c>
      <c r="G5" s="8"/>
    </row>
    <row r="6" s="8" customFormat="true" ht="17" hidden="false" customHeight="false" outlineLevel="0" collapsed="false">
      <c r="A6" s="12"/>
      <c r="B6" s="1"/>
      <c r="C6" s="2"/>
      <c r="D6" s="7" t="s">
        <v>12</v>
      </c>
      <c r="E6" s="3" t="n">
        <v>65.47</v>
      </c>
      <c r="F6" s="3" t="n">
        <v>81.93</v>
      </c>
      <c r="I6" s="9"/>
    </row>
    <row r="7" customFormat="false" ht="17" hidden="false" customHeight="false" outlineLevel="0" collapsed="false">
      <c r="A7" s="12"/>
      <c r="B7" s="1" t="s">
        <v>13</v>
      </c>
      <c r="C7" s="2" t="s">
        <v>10</v>
      </c>
      <c r="D7" s="7" t="s">
        <v>14</v>
      </c>
      <c r="E7" s="3" t="n">
        <v>36.95</v>
      </c>
      <c r="F7" s="8" t="n">
        <v>46.24</v>
      </c>
    </row>
    <row r="8" customFormat="false" ht="17" hidden="false" customHeight="false" outlineLevel="0" collapsed="false">
      <c r="A8" s="12"/>
      <c r="B8" s="1" t="s">
        <v>15</v>
      </c>
      <c r="C8" s="2" t="s">
        <v>10</v>
      </c>
      <c r="D8" s="7"/>
      <c r="E8" s="3" t="n">
        <v>180.04</v>
      </c>
      <c r="F8" s="3" t="n">
        <v>225.3</v>
      </c>
    </row>
    <row r="9" customFormat="false" ht="17" hidden="false" customHeight="false" outlineLevel="0" collapsed="false">
      <c r="A9" s="13"/>
      <c r="B9" s="14" t="s">
        <v>16</v>
      </c>
      <c r="C9" s="15" t="s">
        <v>10</v>
      </c>
      <c r="D9" s="15"/>
      <c r="E9" s="16" t="n">
        <v>95.9</v>
      </c>
      <c r="F9" s="16" t="n">
        <v>120.01</v>
      </c>
    </row>
    <row r="10" customFormat="false" ht="17" hidden="false" customHeight="false" outlineLevel="0" collapsed="false">
      <c r="A10" s="13"/>
      <c r="B10" s="14" t="s">
        <v>17</v>
      </c>
      <c r="C10" s="15"/>
      <c r="D10" s="17"/>
      <c r="E10" s="16" t="n">
        <v>444.32</v>
      </c>
      <c r="F10" s="16" t="n">
        <v>556.02</v>
      </c>
    </row>
    <row r="11" customFormat="false" ht="40.45" hidden="false" customHeight="true" outlineLevel="0" collapsed="false">
      <c r="A11" s="18" t="s">
        <v>18</v>
      </c>
      <c r="B11" s="19" t="s">
        <v>9</v>
      </c>
      <c r="C11" s="20" t="s">
        <v>19</v>
      </c>
      <c r="D11" s="21" t="s">
        <v>12</v>
      </c>
      <c r="E11" s="22" t="n">
        <v>5.5162113</v>
      </c>
      <c r="F11" s="23" t="s">
        <v>20</v>
      </c>
    </row>
    <row r="12" customFormat="false" ht="17" hidden="false" customHeight="false" outlineLevel="0" collapsed="false">
      <c r="A12" s="13"/>
      <c r="B12" s="14"/>
      <c r="C12" s="15" t="s">
        <v>21</v>
      </c>
      <c r="D12" s="21" t="s">
        <v>12</v>
      </c>
      <c r="E12" s="24" t="n">
        <v>9.9320622</v>
      </c>
      <c r="F12" s="23" t="s">
        <v>20</v>
      </c>
    </row>
    <row r="13" customFormat="false" ht="17" hidden="false" customHeight="false" outlineLevel="0" collapsed="false">
      <c r="A13" s="13"/>
      <c r="B13" s="14"/>
      <c r="C13" s="15" t="s">
        <v>22</v>
      </c>
      <c r="D13" s="21" t="s">
        <v>12</v>
      </c>
      <c r="E13" s="24" t="n">
        <v>5.7309834</v>
      </c>
      <c r="F13" s="23" t="s">
        <v>20</v>
      </c>
    </row>
    <row r="14" customFormat="false" ht="17" hidden="false" customHeight="false" outlineLevel="0" collapsed="false">
      <c r="A14" s="14"/>
      <c r="B14" s="14"/>
      <c r="C14" s="15" t="s">
        <v>23</v>
      </c>
      <c r="D14" s="21" t="s">
        <v>12</v>
      </c>
      <c r="E14" s="24" t="n">
        <v>4.8030378</v>
      </c>
      <c r="F14" s="23" t="s">
        <v>20</v>
      </c>
    </row>
    <row r="15" customFormat="false" ht="17" hidden="false" customHeight="false" outlineLevel="0" collapsed="false">
      <c r="A15" s="14"/>
      <c r="B15" s="14"/>
      <c r="C15" s="15" t="s">
        <v>10</v>
      </c>
      <c r="D15" s="21" t="s">
        <v>12</v>
      </c>
      <c r="E15" s="24" t="n">
        <v>5.0434818</v>
      </c>
      <c r="F15" s="23" t="s">
        <v>20</v>
      </c>
    </row>
    <row r="16" customFormat="false" ht="17" hidden="false" customHeight="false" outlineLevel="0" collapsed="false">
      <c r="A16" s="25"/>
      <c r="B16" s="25" t="s">
        <v>17</v>
      </c>
      <c r="C16" s="26"/>
      <c r="D16" s="27"/>
      <c r="E16" s="28" t="n">
        <v>25.51</v>
      </c>
      <c r="F16" s="28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0.484375" defaultRowHeight="14.65" zeroHeight="false" outlineLevelRow="0" outlineLevelCol="0"/>
  <cols>
    <col collapsed="false" customWidth="true" hidden="false" outlineLevel="0" max="1" min="1" style="60" width="11.1"/>
    <col collapsed="false" customWidth="true" hidden="false" outlineLevel="0" max="2" min="2" style="60" width="8.21"/>
    <col collapsed="false" customWidth="true" hidden="false" outlineLevel="0" max="3" min="3" style="60" width="11.86"/>
    <col collapsed="false" customWidth="true" hidden="false" outlineLevel="0" max="4" min="4" style="60" width="13.76"/>
    <col collapsed="false" customWidth="true" hidden="false" outlineLevel="0" max="5" min="5" style="60" width="12.87"/>
    <col collapsed="false" customWidth="true" hidden="false" outlineLevel="0" max="6" min="6" style="60" width="8.72"/>
    <col collapsed="false" customWidth="false" hidden="false" outlineLevel="0" max="257" min="7" style="60" width="10.48"/>
  </cols>
  <sheetData>
    <row r="1" customFormat="false" ht="15.7" hidden="false" customHeight="true" outlineLevel="0" collapsed="false">
      <c r="A1" s="61" t="s">
        <v>148</v>
      </c>
      <c r="B1" s="61"/>
      <c r="C1" s="61"/>
      <c r="D1" s="61"/>
      <c r="E1" s="61"/>
      <c r="F1" s="61"/>
    </row>
    <row r="2" customFormat="false" ht="14.65" hidden="false" customHeight="false" outlineLevel="0" collapsed="false">
      <c r="A2" s="60" t="s">
        <v>149</v>
      </c>
    </row>
    <row r="3" customFormat="false" ht="14.65" hidden="false" customHeight="false" outlineLevel="0" collapsed="false">
      <c r="A3" s="60" t="s">
        <v>150</v>
      </c>
    </row>
    <row r="6" s="67" customFormat="true" ht="14.65" hidden="false" customHeight="false" outlineLevel="0" collapsed="false">
      <c r="A6" s="62"/>
      <c r="B6" s="62"/>
      <c r="C6" s="66" t="s">
        <v>151</v>
      </c>
      <c r="D6" s="66" t="s">
        <v>120</v>
      </c>
      <c r="E6" s="66" t="s">
        <v>121</v>
      </c>
      <c r="F6" s="66" t="s">
        <v>119</v>
      </c>
    </row>
    <row r="7" customFormat="false" ht="14.65" hidden="false" customHeight="false" outlineLevel="0" collapsed="false">
      <c r="A7" s="60" t="s">
        <v>152</v>
      </c>
      <c r="B7" s="68" t="s">
        <v>153</v>
      </c>
      <c r="C7" s="69" t="n">
        <v>22.0939226519337</v>
      </c>
      <c r="D7" s="69" t="n">
        <v>1.40883977900553</v>
      </c>
      <c r="E7" s="69" t="n">
        <v>4.50828729281768</v>
      </c>
      <c r="F7" s="69" t="n">
        <v>1.37016574585635</v>
      </c>
    </row>
    <row r="8" customFormat="false" ht="14.65" hidden="false" customHeight="false" outlineLevel="0" collapsed="false">
      <c r="B8" s="68" t="s">
        <v>154</v>
      </c>
      <c r="C8" s="60" t="n">
        <v>1</v>
      </c>
      <c r="D8" s="60" t="n">
        <v>0</v>
      </c>
      <c r="E8" s="60" t="n">
        <v>0</v>
      </c>
      <c r="F8" s="60" t="n">
        <v>0</v>
      </c>
    </row>
    <row r="9" customFormat="false" ht="14.65" hidden="false" customHeight="false" outlineLevel="0" collapsed="false">
      <c r="B9" s="68" t="s">
        <v>155</v>
      </c>
      <c r="C9" s="60" t="n">
        <v>799</v>
      </c>
      <c r="D9" s="60" t="n">
        <v>15</v>
      </c>
      <c r="E9" s="60" t="n">
        <v>134</v>
      </c>
      <c r="F9" s="60" t="n">
        <v>16</v>
      </c>
    </row>
    <row r="10" customFormat="false" ht="14.65" hidden="false" customHeight="false" outlineLevel="0" collapsed="false">
      <c r="A10" s="60" t="s">
        <v>156</v>
      </c>
      <c r="B10" s="68" t="s">
        <v>153</v>
      </c>
      <c r="C10" s="70" t="n">
        <v>1.32859835305445E-005</v>
      </c>
      <c r="D10" s="70" t="n">
        <v>5.08707179517655E-007</v>
      </c>
      <c r="E10" s="70" t="n">
        <v>2.12935700597556E-006</v>
      </c>
      <c r="F10" s="70" t="n">
        <v>6.33675679744255E-007</v>
      </c>
    </row>
    <row r="11" customFormat="false" ht="14.65" hidden="false" customHeight="false" outlineLevel="0" collapsed="false">
      <c r="B11" s="68" t="s">
        <v>154</v>
      </c>
      <c r="C11" s="70" t="n">
        <v>2.84468071730331E-007</v>
      </c>
      <c r="D11" s="60" t="n">
        <v>0</v>
      </c>
      <c r="E11" s="60" t="n">
        <v>0</v>
      </c>
      <c r="F11" s="60" t="n">
        <v>0</v>
      </c>
    </row>
    <row r="12" customFormat="false" ht="14.65" hidden="false" customHeight="false" outlineLevel="0" collapsed="false">
      <c r="B12" s="68" t="s">
        <v>155</v>
      </c>
      <c r="C12" s="70" t="n">
        <v>0.000634912562448299</v>
      </c>
      <c r="D12" s="70" t="n">
        <v>9.08733611557274E-006</v>
      </c>
      <c r="E12" s="70" t="n">
        <v>0.000146159283077809</v>
      </c>
      <c r="F12" s="70" t="n">
        <v>1.50012751083842E-005</v>
      </c>
    </row>
    <row r="13" customFormat="false" ht="14.65" hidden="false" customHeight="false" outlineLevel="0" collapsed="false">
      <c r="A13" s="60" t="s">
        <v>157</v>
      </c>
      <c r="B13" s="68" t="s">
        <v>153</v>
      </c>
      <c r="C13" s="70" t="n">
        <v>0.00552486187845304</v>
      </c>
      <c r="D13" s="70" t="n">
        <v>0.00552486187845304</v>
      </c>
      <c r="E13" s="70" t="n">
        <v>0.00552486187845303</v>
      </c>
      <c r="F13" s="70" t="n">
        <v>0.00552486187845304</v>
      </c>
    </row>
    <row r="14" customFormat="false" ht="14.65" hidden="false" customHeight="false" outlineLevel="0" collapsed="false">
      <c r="B14" s="68" t="s">
        <v>154</v>
      </c>
      <c r="C14" s="70" t="n">
        <v>0.000250062515628907</v>
      </c>
      <c r="D14" s="60" t="n">
        <v>0</v>
      </c>
      <c r="E14" s="60" t="n">
        <v>0</v>
      </c>
      <c r="F14" s="60" t="n">
        <v>0</v>
      </c>
    </row>
    <row r="15" customFormat="false" ht="14.65" hidden="false" customHeight="false" outlineLevel="0" collapsed="false">
      <c r="B15" s="68" t="s">
        <v>155</v>
      </c>
      <c r="C15" s="70" t="n">
        <v>0.199799949987497</v>
      </c>
      <c r="D15" s="70" t="n">
        <v>0.0588235294117647</v>
      </c>
      <c r="E15" s="70" t="n">
        <v>0.16421568627451</v>
      </c>
      <c r="F15" s="70" t="n">
        <v>0.0645161290322581</v>
      </c>
    </row>
    <row r="16" customFormat="false" ht="14.65" hidden="false" customHeight="false" outlineLevel="0" collapsed="false">
      <c r="A16" s="60" t="s">
        <v>158</v>
      </c>
      <c r="B16" s="68" t="s">
        <v>153</v>
      </c>
      <c r="C16" s="71" t="s">
        <v>159</v>
      </c>
      <c r="D16" s="70" t="n">
        <v>0.105708834424352</v>
      </c>
      <c r="E16" s="70" t="n">
        <v>0.243574059892635</v>
      </c>
      <c r="F16" s="70" t="n">
        <v>0.13936884910912</v>
      </c>
    </row>
    <row r="17" customFormat="false" ht="14.65" hidden="false" customHeight="false" outlineLevel="0" collapsed="false">
      <c r="B17" s="68" t="s">
        <v>154</v>
      </c>
      <c r="C17" s="71" t="s">
        <v>159</v>
      </c>
      <c r="D17" s="60" t="n">
        <v>0</v>
      </c>
      <c r="E17" s="60" t="n">
        <v>0</v>
      </c>
      <c r="F17" s="60" t="n">
        <v>0</v>
      </c>
    </row>
    <row r="18" customFormat="false" ht="14.65" hidden="false" customHeight="false" outlineLevel="0" collapsed="false">
      <c r="A18" s="72"/>
      <c r="B18" s="73" t="s">
        <v>155</v>
      </c>
      <c r="C18" s="74" t="s">
        <v>159</v>
      </c>
      <c r="D18" s="72" t="n">
        <v>1</v>
      </c>
      <c r="E18" s="72" t="n">
        <v>1</v>
      </c>
      <c r="F18" s="72" t="n">
        <v>1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84375" defaultRowHeight="12.8" zeroHeight="false" outlineLevelRow="0" outlineLevelCol="0"/>
  <cols>
    <col collapsed="false" customWidth="true" hidden="false" outlineLevel="0" max="1" min="1" style="6" width="14.38"/>
    <col collapsed="false" customWidth="true" hidden="false" outlineLevel="0" max="2" min="2" style="6" width="12.11"/>
    <col collapsed="false" customWidth="true" hidden="false" outlineLevel="0" max="3" min="3" style="6" width="11.74"/>
    <col collapsed="false" customWidth="true" hidden="false" outlineLevel="0" max="4" min="4" style="6" width="8.84"/>
    <col collapsed="false" customWidth="true" hidden="false" outlineLevel="0" max="5" min="5" style="6" width="7.72"/>
    <col collapsed="false" customWidth="false" hidden="false" outlineLevel="0" max="9" min="6" style="6" width="10.48"/>
    <col collapsed="false" customWidth="true" hidden="false" outlineLevel="0" max="10" min="10" style="6" width="8.58"/>
    <col collapsed="false" customWidth="true" hidden="false" outlineLevel="0" max="11" min="11" style="6" width="22.68"/>
    <col collapsed="false" customWidth="true" hidden="false" outlineLevel="0" max="12" min="12" style="6" width="10.35"/>
    <col collapsed="false" customWidth="false" hidden="false" outlineLevel="0" max="257" min="13" style="6" width="10.48"/>
  </cols>
  <sheetData>
    <row r="1" customFormat="false" ht="17" hidden="false" customHeight="false" outlineLevel="0" collapsed="false">
      <c r="A1" s="6" t="s">
        <v>24</v>
      </c>
    </row>
    <row r="3" customFormat="false" ht="17" hidden="false" customHeight="false" outlineLevel="0" collapsed="false">
      <c r="A3" s="29"/>
      <c r="B3" s="30" t="s">
        <v>25</v>
      </c>
      <c r="C3" s="30"/>
      <c r="D3" s="30" t="s">
        <v>26</v>
      </c>
      <c r="E3" s="30"/>
    </row>
    <row r="4" customFormat="false" ht="17" hidden="false" customHeight="false" outlineLevel="0" collapsed="false">
      <c r="A4" s="31"/>
      <c r="B4" s="31" t="s">
        <v>27</v>
      </c>
      <c r="C4" s="31" t="s">
        <v>28</v>
      </c>
      <c r="D4" s="31" t="s">
        <v>29</v>
      </c>
      <c r="E4" s="31" t="s">
        <v>30</v>
      </c>
    </row>
    <row r="5" customFormat="false" ht="17" hidden="false" customHeight="false" outlineLevel="0" collapsed="false">
      <c r="A5" s="6" t="s">
        <v>17</v>
      </c>
      <c r="B5" s="6" t="n">
        <v>652885881</v>
      </c>
      <c r="C5" s="6" t="n">
        <v>656774640</v>
      </c>
      <c r="D5" s="6" t="n">
        <v>2066</v>
      </c>
      <c r="E5" s="6" t="n">
        <v>949</v>
      </c>
    </row>
    <row r="6" customFormat="false" ht="17" hidden="false" customHeight="false" outlineLevel="0" collapsed="false">
      <c r="A6" s="6" t="s">
        <v>31</v>
      </c>
      <c r="B6" s="6" t="n">
        <v>4254538</v>
      </c>
      <c r="C6" s="6" t="n">
        <v>20459086</v>
      </c>
      <c r="D6" s="6" t="s">
        <v>32</v>
      </c>
      <c r="E6" s="6" t="s">
        <v>32</v>
      </c>
    </row>
    <row r="7" customFormat="false" ht="17" hidden="false" customHeight="false" outlineLevel="0" collapsed="false">
      <c r="A7" s="6" t="s">
        <v>33</v>
      </c>
      <c r="B7" s="6" t="s">
        <v>32</v>
      </c>
      <c r="C7" s="6" t="s">
        <v>32</v>
      </c>
      <c r="D7" s="6" t="n">
        <v>1990</v>
      </c>
      <c r="E7" s="6" t="n">
        <v>873</v>
      </c>
    </row>
    <row r="8" customFormat="false" ht="17" hidden="false" customHeight="false" outlineLevel="0" collapsed="false">
      <c r="A8" s="6" t="s">
        <v>34</v>
      </c>
      <c r="B8" s="6" t="n">
        <v>784561</v>
      </c>
      <c r="C8" s="6" t="n">
        <v>3429555</v>
      </c>
      <c r="D8" s="6" t="n">
        <v>250</v>
      </c>
      <c r="E8" s="6" t="n">
        <v>52</v>
      </c>
    </row>
    <row r="9" customFormat="false" ht="17" hidden="false" customHeight="false" outlineLevel="0" collapsed="false">
      <c r="A9" s="6" t="s">
        <v>35</v>
      </c>
      <c r="B9" s="6" t="n">
        <v>632116</v>
      </c>
      <c r="C9" s="6" t="n">
        <v>2673626</v>
      </c>
      <c r="D9" s="6" t="n">
        <v>342</v>
      </c>
      <c r="E9" s="6" t="n">
        <v>73</v>
      </c>
    </row>
    <row r="10" customFormat="false" ht="17" hidden="false" customHeight="false" outlineLevel="0" collapsed="false">
      <c r="A10" s="6" t="s">
        <v>36</v>
      </c>
      <c r="B10" s="6" t="n">
        <v>483912</v>
      </c>
      <c r="C10" s="6" t="n">
        <v>2112119</v>
      </c>
      <c r="D10" s="6" t="n">
        <v>459</v>
      </c>
      <c r="E10" s="6" t="n">
        <v>101</v>
      </c>
    </row>
    <row r="11" customFormat="false" ht="17" hidden="false" customHeight="false" outlineLevel="0" collapsed="false">
      <c r="A11" s="6" t="s">
        <v>37</v>
      </c>
      <c r="B11" s="6" t="n">
        <v>346983</v>
      </c>
      <c r="C11" s="6" t="n">
        <v>1573287</v>
      </c>
      <c r="D11" s="6" t="n">
        <v>618</v>
      </c>
      <c r="E11" s="6" t="n">
        <v>137</v>
      </c>
    </row>
    <row r="12" customFormat="false" ht="17" hidden="false" customHeight="false" outlineLevel="0" collapsed="false">
      <c r="A12" s="32" t="s">
        <v>38</v>
      </c>
      <c r="B12" s="32" t="n">
        <v>207456</v>
      </c>
      <c r="C12" s="32" t="n">
        <v>964101</v>
      </c>
      <c r="D12" s="32" t="n">
        <v>856</v>
      </c>
      <c r="E12" s="32" t="n">
        <v>189</v>
      </c>
    </row>
    <row r="13" customFormat="false" ht="17" hidden="false" customHeight="false" outlineLevel="0" collapsed="false">
      <c r="A13" s="6" t="s">
        <v>39</v>
      </c>
    </row>
  </sheetData>
  <mergeCells count="2">
    <mergeCell ref="B3:C3"/>
    <mergeCell ref="D3:E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0.484375" defaultRowHeight="17" zeroHeight="false" outlineLevelRow="0" outlineLevelCol="0"/>
  <cols>
    <col collapsed="false" customWidth="true" hidden="false" outlineLevel="0" max="1" min="1" style="6" width="8.04"/>
    <col collapsed="false" customWidth="true" hidden="false" outlineLevel="0" max="2" min="2" style="6" width="22.36"/>
    <col collapsed="false" customWidth="true" hidden="false" outlineLevel="0" max="3" min="3" style="6" width="14.51"/>
    <col collapsed="false" customWidth="true" hidden="false" outlineLevel="0" max="4" min="4" style="6" width="15.64"/>
    <col collapsed="false" customWidth="false" hidden="false" outlineLevel="0" max="257" min="5" style="6" width="10.48"/>
  </cols>
  <sheetData>
    <row r="1" customFormat="false" ht="17" hidden="false" customHeight="false" outlineLevel="0" collapsed="false">
      <c r="A1" s="4" t="s">
        <v>40</v>
      </c>
      <c r="B1" s="4"/>
      <c r="C1" s="4"/>
    </row>
    <row r="2" customFormat="false" ht="17" hidden="false" customHeight="false" outlineLevel="0" collapsed="false">
      <c r="A2" s="6" t="s">
        <v>41</v>
      </c>
      <c r="B2" s="0"/>
      <c r="C2" s="0"/>
    </row>
    <row r="3" customFormat="false" ht="17.2" hidden="false" customHeight="true" outlineLevel="0" collapsed="false">
      <c r="A3" s="33" t="s">
        <v>42</v>
      </c>
      <c r="B3" s="33"/>
      <c r="C3" s="33"/>
    </row>
    <row r="4" customFormat="false" ht="17.2" hidden="false" customHeight="true" outlineLevel="0" collapsed="false">
      <c r="A4" s="33" t="s">
        <v>43</v>
      </c>
      <c r="B4" s="33"/>
      <c r="C4" s="33"/>
    </row>
    <row r="5" customFormat="false" ht="17.2" hidden="false" customHeight="true" outlineLevel="0" collapsed="false">
      <c r="A5" s="33" t="s">
        <v>44</v>
      </c>
      <c r="B5" s="33"/>
      <c r="C5" s="33"/>
    </row>
    <row r="6" customFormat="false" ht="17.2" hidden="false" customHeight="true" outlineLevel="0" collapsed="false">
      <c r="A6" s="33" t="s">
        <v>45</v>
      </c>
      <c r="B6" s="33"/>
      <c r="C6" s="33"/>
    </row>
    <row r="7" customFormat="false" ht="17" hidden="false" customHeight="false" outlineLevel="0" collapsed="false">
      <c r="A7" s="6" t="s">
        <v>46</v>
      </c>
    </row>
    <row r="10" customFormat="false" ht="17" hidden="false" customHeight="false" outlineLevel="0" collapsed="false">
      <c r="A10" s="34"/>
      <c r="B10" s="34"/>
      <c r="C10" s="34" t="s">
        <v>47</v>
      </c>
    </row>
    <row r="11" customFormat="false" ht="17" hidden="false" customHeight="false" outlineLevel="0" collapsed="false">
      <c r="A11" s="6" t="s">
        <v>48</v>
      </c>
      <c r="B11" s="6" t="s">
        <v>49</v>
      </c>
      <c r="C11" s="35" t="n">
        <v>0.9716</v>
      </c>
    </row>
    <row r="12" customFormat="false" ht="17" hidden="false" customHeight="false" outlineLevel="0" collapsed="false">
      <c r="B12" s="6" t="s">
        <v>50</v>
      </c>
      <c r="C12" s="6" t="n">
        <v>161.5</v>
      </c>
    </row>
    <row r="13" customFormat="false" ht="17" hidden="false" customHeight="false" outlineLevel="0" collapsed="false">
      <c r="B13" s="6" t="s">
        <v>51</v>
      </c>
      <c r="C13" s="35" t="n">
        <v>0.9992</v>
      </c>
    </row>
    <row r="14" customFormat="false" ht="17" hidden="false" customHeight="false" outlineLevel="0" collapsed="false">
      <c r="A14" s="6" t="s">
        <v>52</v>
      </c>
      <c r="B14" s="6" t="s">
        <v>53</v>
      </c>
      <c r="C14" s="35" t="n">
        <v>0.9989</v>
      </c>
    </row>
    <row r="15" customFormat="false" ht="17" hidden="false" customHeight="false" outlineLevel="0" collapsed="false">
      <c r="B15" s="6" t="s">
        <v>54</v>
      </c>
      <c r="C15" s="35" t="n">
        <v>0.9986</v>
      </c>
    </row>
    <row r="16" customFormat="false" ht="17" hidden="false" customHeight="false" outlineLevel="0" collapsed="false">
      <c r="A16" s="36"/>
      <c r="B16" s="32" t="s">
        <v>55</v>
      </c>
      <c r="C16" s="37" t="n">
        <v>0.9981</v>
      </c>
    </row>
  </sheetData>
  <mergeCells count="5">
    <mergeCell ref="A1:C1"/>
    <mergeCell ref="A3:C3"/>
    <mergeCell ref="A4:C4"/>
    <mergeCell ref="A5:C5"/>
    <mergeCell ref="A6:C6"/>
  </mergeCells>
  <hyperlinks>
    <hyperlink ref="A4" r:id="rId1" display=" (http://bio-bwa.sourceforge.net/). The sequencing 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84375" defaultRowHeight="12.8" zeroHeight="false" outlineLevelRow="0" outlineLevelCol="0"/>
  <cols>
    <col collapsed="false" customWidth="true" hidden="false" outlineLevel="0" max="1" min="1" style="6" width="9.1"/>
    <col collapsed="false" customWidth="true" hidden="false" outlineLevel="0" max="2" min="2" style="6" width="11.48"/>
    <col collapsed="false" customWidth="true" hidden="false" outlineLevel="0" max="3" min="3" style="6" width="12.49"/>
    <col collapsed="false" customWidth="true" hidden="false" outlineLevel="0" max="4" min="4" style="0" width="10.9"/>
    <col collapsed="false" customWidth="true" hidden="false" outlineLevel="0" max="5" min="5" style="6" width="12.49"/>
    <col collapsed="false" customWidth="true" hidden="false" outlineLevel="0" max="6" min="6" style="0" width="10.9"/>
    <col collapsed="false" customWidth="true" hidden="false" outlineLevel="0" max="7" min="7" style="6" width="12.49"/>
    <col collapsed="false" customWidth="false" hidden="false" outlineLevel="0" max="257" min="8" style="6" width="10.48"/>
  </cols>
  <sheetData>
    <row r="1" customFormat="false" ht="17" hidden="false" customHeight="false" outlineLevel="0" collapsed="false">
      <c r="A1" s="4" t="s">
        <v>56</v>
      </c>
      <c r="B1" s="4"/>
      <c r="C1" s="4"/>
      <c r="D1" s="4"/>
      <c r="E1" s="4"/>
      <c r="F1" s="4"/>
      <c r="G1" s="4"/>
    </row>
    <row r="4" customFormat="false" ht="17" hidden="false" customHeight="false" outlineLevel="0" collapsed="false">
      <c r="A4" s="38"/>
      <c r="B4" s="30" t="s">
        <v>57</v>
      </c>
      <c r="C4" s="30"/>
      <c r="D4" s="30" t="s">
        <v>58</v>
      </c>
      <c r="E4" s="30"/>
      <c r="F4" s="30" t="s">
        <v>59</v>
      </c>
      <c r="G4" s="30"/>
    </row>
    <row r="5" customFormat="false" ht="17" hidden="false" customHeight="false" outlineLevel="0" collapsed="false">
      <c r="A5" s="39"/>
      <c r="B5" s="31" t="s">
        <v>60</v>
      </c>
      <c r="C5" s="31" t="s">
        <v>61</v>
      </c>
      <c r="D5" s="31" t="s">
        <v>60</v>
      </c>
      <c r="E5" s="31" t="s">
        <v>61</v>
      </c>
      <c r="F5" s="31" t="s">
        <v>60</v>
      </c>
      <c r="G5" s="31" t="s">
        <v>61</v>
      </c>
    </row>
    <row r="6" customFormat="false" ht="17" hidden="false" customHeight="false" outlineLevel="0" collapsed="false">
      <c r="A6" s="6" t="s">
        <v>62</v>
      </c>
      <c r="B6" s="6" t="n">
        <v>45148198</v>
      </c>
      <c r="C6" s="6" t="n">
        <v>6.87</v>
      </c>
      <c r="D6" s="6" t="n">
        <v>5297899</v>
      </c>
      <c r="E6" s="6" t="n">
        <v>0.81</v>
      </c>
      <c r="F6" s="6" t="s">
        <v>63</v>
      </c>
      <c r="G6" s="6" t="n">
        <v>7.29</v>
      </c>
    </row>
    <row r="7" customFormat="false" ht="17" hidden="false" customHeight="false" outlineLevel="0" collapsed="false">
      <c r="A7" s="6" t="s">
        <v>64</v>
      </c>
      <c r="B7" s="6" t="n">
        <v>14675055</v>
      </c>
      <c r="C7" s="6" t="n">
        <v>2.23</v>
      </c>
      <c r="D7" s="6" t="n">
        <v>9904133</v>
      </c>
      <c r="E7" s="6" t="n">
        <v>1.51</v>
      </c>
      <c r="F7" s="6" t="n">
        <v>20519192</v>
      </c>
      <c r="G7" s="6" t="n">
        <v>3.12</v>
      </c>
    </row>
    <row r="8" customFormat="false" ht="17" hidden="false" customHeight="false" outlineLevel="0" collapsed="false">
      <c r="A8" s="6" t="s">
        <v>65</v>
      </c>
      <c r="B8" s="6" t="n">
        <v>386440</v>
      </c>
      <c r="C8" s="6" t="n">
        <v>0.06</v>
      </c>
      <c r="D8" s="6" t="n">
        <v>0</v>
      </c>
      <c r="E8" s="6" t="n">
        <v>0</v>
      </c>
      <c r="F8" s="6" t="n">
        <v>386440</v>
      </c>
      <c r="G8" s="6" t="n">
        <v>0.06</v>
      </c>
    </row>
    <row r="9" customFormat="false" ht="17" hidden="false" customHeight="false" outlineLevel="0" collapsed="false">
      <c r="A9" s="6" t="s">
        <v>66</v>
      </c>
      <c r="B9" s="6" t="n">
        <v>264918040</v>
      </c>
      <c r="C9" s="6" t="n">
        <v>40.33</v>
      </c>
      <c r="D9" s="6" t="n">
        <v>74949732</v>
      </c>
      <c r="E9" s="6" t="n">
        <v>11.41</v>
      </c>
      <c r="F9" s="6" t="n">
        <v>271141308</v>
      </c>
      <c r="G9" s="6" t="n">
        <v>41.28</v>
      </c>
    </row>
    <row r="10" customFormat="false" ht="17" hidden="false" customHeight="false" outlineLevel="0" collapsed="false">
      <c r="A10" s="6" t="s">
        <v>67</v>
      </c>
      <c r="B10" s="6" t="n">
        <v>36644775</v>
      </c>
      <c r="C10" s="6" t="n">
        <v>5.58</v>
      </c>
      <c r="D10" s="6" t="n">
        <v>0</v>
      </c>
      <c r="E10" s="6" t="n">
        <v>0</v>
      </c>
      <c r="F10" s="6" t="n">
        <v>36644775</v>
      </c>
      <c r="G10" s="6" t="n">
        <v>5.58</v>
      </c>
    </row>
    <row r="11" customFormat="false" ht="17" hidden="false" customHeight="false" outlineLevel="0" collapsed="false">
      <c r="A11" s="40" t="s">
        <v>17</v>
      </c>
      <c r="B11" s="40" t="n">
        <v>341061737</v>
      </c>
      <c r="C11" s="40" t="n">
        <v>51.93</v>
      </c>
      <c r="D11" s="40" t="n">
        <v>89835088</v>
      </c>
      <c r="E11" s="40" t="n">
        <v>13.68</v>
      </c>
      <c r="F11" s="40" t="n">
        <v>353504508</v>
      </c>
      <c r="G11" s="40" t="n">
        <v>53.82</v>
      </c>
    </row>
    <row r="15" customFormat="false" ht="17" hidden="false" customHeight="false" outlineLevel="0" collapsed="false"/>
    <row r="16" customFormat="false" ht="17" hidden="false" customHeight="false" outlineLevel="0" collapsed="false"/>
    <row r="17" customFormat="false" ht="17" hidden="false" customHeight="false" outlineLevel="0" collapsed="false"/>
    <row r="18" customFormat="false" ht="17" hidden="false" customHeight="false" outlineLevel="0" collapsed="false"/>
    <row r="19" customFormat="false" ht="17" hidden="false" customHeight="false" outlineLevel="0" collapsed="false"/>
    <row r="20" customFormat="false" ht="17" hidden="false" customHeight="false" outlineLevel="0" collapsed="false"/>
    <row r="21" customFormat="false" ht="17" hidden="false" customHeight="false" outlineLevel="0" collapsed="false"/>
    <row r="22" customFormat="false" ht="17" hidden="false" customHeight="false" outlineLevel="0" collapsed="false"/>
    <row r="23" customFormat="false" ht="17" hidden="false" customHeight="false" outlineLevel="0" collapsed="false"/>
    <row r="24" customFormat="false" ht="17" hidden="false" customHeight="false" outlineLevel="0" collapsed="false"/>
    <row r="25" customFormat="false" ht="17" hidden="false" customHeight="false" outlineLevel="0" collapsed="false"/>
    <row r="26" customFormat="false" ht="17" hidden="false" customHeight="false" outlineLevel="0" collapsed="false"/>
  </sheetData>
  <mergeCells count="4">
    <mergeCell ref="A1:G1"/>
    <mergeCell ref="B4:C4"/>
    <mergeCell ref="D4:E4"/>
    <mergeCell ref="F4:G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84375" defaultRowHeight="12.8" zeroHeight="false" outlineLevelRow="0" outlineLevelCol="0"/>
  <cols>
    <col collapsed="false" customWidth="true" hidden="false" outlineLevel="0" max="1" min="1" style="6" width="25.46"/>
    <col collapsed="false" customWidth="false" hidden="false" outlineLevel="0" max="257" min="2" style="6" width="10.48"/>
  </cols>
  <sheetData>
    <row r="1" customFormat="false" ht="17" hidden="false" customHeight="false" outlineLevel="0" collapsed="false">
      <c r="A1" s="4" t="s">
        <v>68</v>
      </c>
      <c r="B1" s="4"/>
      <c r="C1" s="4"/>
      <c r="D1" s="4"/>
      <c r="E1" s="4"/>
      <c r="F1" s="4"/>
      <c r="G1" s="4"/>
    </row>
    <row r="4" customFormat="false" ht="56.2" hidden="false" customHeight="true" outlineLevel="0" collapsed="false">
      <c r="A4" s="41" t="s">
        <v>69</v>
      </c>
      <c r="B4" s="41" t="s">
        <v>70</v>
      </c>
      <c r="C4" s="41" t="s">
        <v>71</v>
      </c>
      <c r="D4" s="41" t="s">
        <v>72</v>
      </c>
      <c r="E4" s="41" t="s">
        <v>73</v>
      </c>
      <c r="F4" s="41" t="s">
        <v>74</v>
      </c>
      <c r="G4" s="41" t="s">
        <v>75</v>
      </c>
    </row>
    <row r="5" customFormat="false" ht="17" hidden="false" customHeight="false" outlineLevel="0" collapsed="false">
      <c r="A5" s="6" t="s">
        <v>76</v>
      </c>
      <c r="B5" s="6" t="n">
        <v>23375</v>
      </c>
      <c r="C5" s="6" t="n">
        <v>5208.31</v>
      </c>
      <c r="D5" s="6" t="n">
        <v>1109.49</v>
      </c>
      <c r="E5" s="6" t="n">
        <v>4.79</v>
      </c>
      <c r="F5" s="6" t="n">
        <v>231.72</v>
      </c>
      <c r="G5" s="6" t="n">
        <v>1082.04</v>
      </c>
    </row>
    <row r="6" customFormat="false" ht="17" hidden="false" customHeight="false" outlineLevel="0" collapsed="false">
      <c r="A6" s="6" t="s">
        <v>77</v>
      </c>
      <c r="B6" s="6" t="n">
        <v>23033</v>
      </c>
      <c r="C6" s="6" t="n">
        <v>4422.82</v>
      </c>
      <c r="D6" s="6" t="n">
        <v>1173.56</v>
      </c>
      <c r="E6" s="6" t="n">
        <v>5.15</v>
      </c>
      <c r="F6" s="6" t="n">
        <v>227.95</v>
      </c>
      <c r="G6" s="6" t="n">
        <v>783.29</v>
      </c>
    </row>
    <row r="7" customFormat="false" ht="17" hidden="false" customHeight="false" outlineLevel="0" collapsed="false">
      <c r="A7" s="6" t="s">
        <v>78</v>
      </c>
      <c r="B7" s="6" t="n">
        <v>30023</v>
      </c>
      <c r="C7" s="6" t="n">
        <v>2833.22</v>
      </c>
      <c r="D7" s="6" t="n">
        <v>1141.6</v>
      </c>
      <c r="E7" s="6" t="n">
        <v>4.66</v>
      </c>
      <c r="F7" s="6" t="n">
        <v>245.19</v>
      </c>
      <c r="G7" s="6" t="n">
        <v>462.69</v>
      </c>
    </row>
    <row r="8" customFormat="false" ht="17" hidden="false" customHeight="false" outlineLevel="0" collapsed="false">
      <c r="A8" s="6" t="s">
        <v>79</v>
      </c>
      <c r="B8" s="6" t="n">
        <v>35386</v>
      </c>
      <c r="C8" s="6" t="n">
        <v>1947.9</v>
      </c>
      <c r="D8" s="6" t="n">
        <v>1230.62</v>
      </c>
      <c r="E8" s="6" t="n">
        <v>5.57</v>
      </c>
      <c r="F8" s="6" t="n">
        <v>220.87</v>
      </c>
      <c r="G8" s="6" t="n">
        <v>156.9</v>
      </c>
    </row>
    <row r="9" customFormat="false" ht="17" hidden="false" customHeight="false" outlineLevel="0" collapsed="false">
      <c r="A9" s="6" t="s">
        <v>80</v>
      </c>
      <c r="B9" s="6" t="n">
        <v>36519</v>
      </c>
      <c r="C9" s="6" t="n">
        <v>3593.53</v>
      </c>
      <c r="D9" s="6" t="n">
        <v>1038.4</v>
      </c>
      <c r="E9" s="6" t="n">
        <v>5.41</v>
      </c>
      <c r="F9" s="6" t="n">
        <v>191.94</v>
      </c>
      <c r="G9" s="6" t="n">
        <v>579.39</v>
      </c>
    </row>
    <row r="10" customFormat="false" ht="17" hidden="false" customHeight="false" outlineLevel="0" collapsed="false">
      <c r="A10" s="6" t="s">
        <v>81</v>
      </c>
      <c r="B10" s="6" t="n">
        <v>27313</v>
      </c>
      <c r="C10" s="6" t="n">
        <v>5607.06</v>
      </c>
      <c r="D10" s="6" t="n">
        <v>944.87</v>
      </c>
      <c r="E10" s="6" t="n">
        <v>4.06</v>
      </c>
      <c r="F10" s="6" t="n">
        <v>232.72</v>
      </c>
      <c r="G10" s="6" t="n">
        <v>1523.51</v>
      </c>
    </row>
    <row r="11" customFormat="false" ht="17" hidden="false" customHeight="false" outlineLevel="0" collapsed="false">
      <c r="A11" s="6" t="s">
        <v>82</v>
      </c>
      <c r="B11" s="6" t="n">
        <v>25574</v>
      </c>
      <c r="C11" s="6" t="n">
        <v>3188.4</v>
      </c>
      <c r="D11" s="6" t="n">
        <v>1205.55</v>
      </c>
      <c r="E11" s="6" t="n">
        <v>5.1</v>
      </c>
      <c r="F11" s="6" t="n">
        <v>236.22</v>
      </c>
      <c r="G11" s="6" t="n">
        <v>483.2</v>
      </c>
    </row>
    <row r="12" customFormat="false" ht="17" hidden="false" customHeight="false" outlineLevel="0" collapsed="false">
      <c r="A12" s="6" t="s">
        <v>83</v>
      </c>
      <c r="B12" s="6" t="n">
        <v>35679</v>
      </c>
      <c r="C12" s="6" t="n">
        <v>2165.58</v>
      </c>
      <c r="D12" s="6" t="n">
        <v>991.55</v>
      </c>
      <c r="E12" s="6" t="n">
        <v>3.78</v>
      </c>
      <c r="F12" s="6" t="n">
        <v>262.57</v>
      </c>
      <c r="G12" s="6" t="n">
        <v>422.87</v>
      </c>
    </row>
    <row r="13" customFormat="false" ht="17" hidden="false" customHeight="false" outlineLevel="0" collapsed="false">
      <c r="A13" s="6" t="s">
        <v>84</v>
      </c>
      <c r="B13" s="6" t="n">
        <v>29927</v>
      </c>
      <c r="C13" s="6" t="n">
        <v>4728.63</v>
      </c>
      <c r="D13" s="6" t="n">
        <v>1095.81</v>
      </c>
      <c r="E13" s="6" t="n">
        <v>4.75</v>
      </c>
      <c r="F13" s="6" t="n">
        <v>230.72</v>
      </c>
      <c r="G13" s="6" t="n">
        <v>968.88</v>
      </c>
    </row>
    <row r="14" customFormat="false" ht="17" hidden="false" customHeight="false" outlineLevel="0" collapsed="false">
      <c r="A14" s="32" t="s">
        <v>85</v>
      </c>
      <c r="B14" s="32" t="n">
        <v>24613</v>
      </c>
      <c r="C14" s="32" t="n">
        <v>10542.46</v>
      </c>
      <c r="D14" s="32" t="n">
        <v>1334.94</v>
      </c>
      <c r="E14" s="32" t="n">
        <v>5.5</v>
      </c>
      <c r="F14" s="32" t="n">
        <v>242.68</v>
      </c>
      <c r="G14" s="32" t="n">
        <v>2045.7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484375" defaultRowHeight="12.8" zeroHeight="false" outlineLevelRow="0" outlineLevelCol="0"/>
  <cols>
    <col collapsed="false" customWidth="true" hidden="false" outlineLevel="0" max="1" min="1" style="6" width="10.18"/>
    <col collapsed="false" customWidth="true" hidden="false" outlineLevel="0" max="2" min="2" style="6" width="9.68"/>
    <col collapsed="false" customWidth="true" hidden="false" outlineLevel="0" max="3" min="3" style="6" width="18.79"/>
    <col collapsed="false" customWidth="true" hidden="false" outlineLevel="0" max="4" min="4" style="6" width="20.16"/>
    <col collapsed="false" customWidth="false" hidden="false" outlineLevel="0" max="257" min="5" style="6" width="10.48"/>
  </cols>
  <sheetData>
    <row r="1" customFormat="false" ht="17" hidden="false" customHeight="false" outlineLevel="0" collapsed="false">
      <c r="A1" s="4" t="s">
        <v>86</v>
      </c>
      <c r="B1" s="4"/>
      <c r="C1" s="4"/>
      <c r="D1" s="4"/>
    </row>
    <row r="4" customFormat="false" ht="17" hidden="false" customHeight="false" outlineLevel="0" collapsed="false">
      <c r="A4" s="42" t="s">
        <v>87</v>
      </c>
      <c r="B4" s="42"/>
      <c r="C4" s="43" t="s">
        <v>88</v>
      </c>
      <c r="D4" s="43" t="s">
        <v>89</v>
      </c>
    </row>
    <row r="5" customFormat="false" ht="17" hidden="false" customHeight="true" outlineLevel="0" collapsed="false">
      <c r="A5" s="44" t="s">
        <v>90</v>
      </c>
      <c r="B5" s="44"/>
      <c r="C5" s="6" t="n">
        <v>19412</v>
      </c>
      <c r="D5" s="6" t="n">
        <v>83</v>
      </c>
    </row>
    <row r="6" customFormat="false" ht="17" hidden="false" customHeight="true" outlineLevel="0" collapsed="false">
      <c r="A6" s="44" t="s">
        <v>91</v>
      </c>
      <c r="B6" s="44"/>
      <c r="C6" s="6" t="n">
        <v>16237</v>
      </c>
      <c r="D6" s="6" t="n">
        <v>69.5</v>
      </c>
    </row>
    <row r="7" customFormat="false" ht="17" hidden="false" customHeight="true" outlineLevel="0" collapsed="false">
      <c r="A7" s="44" t="s">
        <v>92</v>
      </c>
      <c r="B7" s="44"/>
      <c r="C7" s="6" t="n">
        <v>15190</v>
      </c>
      <c r="D7" s="6" t="n">
        <v>65</v>
      </c>
    </row>
    <row r="8" customFormat="false" ht="17" hidden="false" customHeight="false" outlineLevel="0" collapsed="false">
      <c r="A8" s="45" t="s">
        <v>93</v>
      </c>
      <c r="B8" s="45" t="s">
        <v>94</v>
      </c>
      <c r="C8" s="6" t="n">
        <v>22639</v>
      </c>
      <c r="D8" s="6" t="n">
        <v>96.9</v>
      </c>
    </row>
    <row r="9" customFormat="false" ht="17" hidden="false" customHeight="false" outlineLevel="0" collapsed="false">
      <c r="A9" s="45"/>
      <c r="B9" s="45" t="s">
        <v>95</v>
      </c>
      <c r="C9" s="6" t="n">
        <v>15762</v>
      </c>
      <c r="D9" s="6" t="n">
        <v>67.4</v>
      </c>
    </row>
    <row r="10" customFormat="false" ht="17" hidden="false" customHeight="false" outlineLevel="0" collapsed="false">
      <c r="A10" s="45"/>
      <c r="B10" s="45" t="s">
        <v>96</v>
      </c>
      <c r="C10" s="6" t="n">
        <v>20595</v>
      </c>
      <c r="D10" s="6" t="n">
        <v>88.1</v>
      </c>
    </row>
    <row r="11" customFormat="false" ht="17" hidden="false" customHeight="true" outlineLevel="0" collapsed="false">
      <c r="A11" s="44" t="s">
        <v>97</v>
      </c>
      <c r="B11" s="44"/>
      <c r="C11" s="6" t="n">
        <v>22769</v>
      </c>
      <c r="D11" s="6" t="n">
        <v>97.4</v>
      </c>
    </row>
    <row r="12" customFormat="false" ht="17" hidden="false" customHeight="true" outlineLevel="0" collapsed="false">
      <c r="A12" s="46" t="s">
        <v>17</v>
      </c>
      <c r="B12" s="46"/>
      <c r="C12" s="32" t="n">
        <v>23375</v>
      </c>
      <c r="D12" s="46" t="s">
        <v>32</v>
      </c>
    </row>
  </sheetData>
  <mergeCells count="7">
    <mergeCell ref="A1:D1"/>
    <mergeCell ref="A4:B4"/>
    <mergeCell ref="A5:B5"/>
    <mergeCell ref="A6:B6"/>
    <mergeCell ref="A7:B7"/>
    <mergeCell ref="A11:B11"/>
    <mergeCell ref="A12:B1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0.484375" defaultRowHeight="17" zeroHeight="false" outlineLevelRow="0" outlineLevelCol="0"/>
  <cols>
    <col collapsed="false" customWidth="false" hidden="false" outlineLevel="0" max="1" min="1" style="6" width="10.48"/>
    <col collapsed="false" customWidth="true" hidden="false" outlineLevel="0" max="2" min="2" style="6" width="14.84"/>
    <col collapsed="false" customWidth="false" hidden="false" outlineLevel="0" max="3" min="3" style="6" width="10.48"/>
    <col collapsed="false" customWidth="true" hidden="false" outlineLevel="0" max="4" min="4" style="6" width="14.81"/>
    <col collapsed="false" customWidth="true" hidden="false" outlineLevel="0" max="5" min="5" style="6" width="11.31"/>
    <col collapsed="false" customWidth="true" hidden="false" outlineLevel="0" max="6" min="6" style="6" width="14.51"/>
    <col collapsed="false" customWidth="false" hidden="false" outlineLevel="0" max="257" min="7" style="6" width="10.48"/>
  </cols>
  <sheetData>
    <row r="1" customFormat="false" ht="17" hidden="false" customHeight="false" outlineLevel="0" collapsed="false">
      <c r="A1" s="4" t="s">
        <v>98</v>
      </c>
      <c r="B1" s="4"/>
      <c r="C1" s="4"/>
      <c r="D1" s="4"/>
      <c r="E1" s="4"/>
      <c r="F1" s="4"/>
    </row>
    <row r="4" customFormat="false" ht="17" hidden="false" customHeight="false" outlineLevel="0" collapsed="false">
      <c r="A4" s="38" t="s">
        <v>99</v>
      </c>
      <c r="B4" s="47"/>
      <c r="C4" s="30" t="s">
        <v>100</v>
      </c>
      <c r="D4" s="30"/>
      <c r="E4" s="30" t="s">
        <v>101</v>
      </c>
      <c r="F4" s="30"/>
    </row>
    <row r="5" customFormat="false" ht="17" hidden="false" customHeight="false" outlineLevel="0" collapsed="false">
      <c r="A5" s="39"/>
      <c r="B5" s="32"/>
      <c r="C5" s="31" t="s">
        <v>102</v>
      </c>
      <c r="D5" s="31" t="s">
        <v>103</v>
      </c>
      <c r="E5" s="31" t="s">
        <v>102</v>
      </c>
      <c r="F5" s="31" t="s">
        <v>103</v>
      </c>
    </row>
    <row r="6" s="48" customFormat="true" ht="17" hidden="false" customHeight="false" outlineLevel="0" collapsed="false">
      <c r="A6" s="6"/>
      <c r="B6" s="6"/>
      <c r="C6" s="6" t="n">
        <v>191</v>
      </c>
      <c r="D6" s="6" t="n">
        <v>77.02</v>
      </c>
      <c r="E6" s="6" t="n">
        <v>231</v>
      </c>
      <c r="F6" s="6" t="n">
        <v>93.15</v>
      </c>
    </row>
    <row r="7" s="48" customFormat="true" ht="55.45" hidden="false" customHeight="true" outlineLevel="0" collapsed="false">
      <c r="A7" s="43" t="s">
        <v>104</v>
      </c>
      <c r="B7" s="41" t="s">
        <v>105</v>
      </c>
      <c r="C7" s="41" t="s">
        <v>106</v>
      </c>
      <c r="D7" s="41" t="s">
        <v>107</v>
      </c>
      <c r="E7" s="41" t="s">
        <v>108</v>
      </c>
      <c r="F7" s="41" t="s">
        <v>109</v>
      </c>
    </row>
    <row r="8" customFormat="false" ht="17" hidden="false" customHeight="false" outlineLevel="0" collapsed="false">
      <c r="A8" s="49"/>
      <c r="B8" s="37" t="n">
        <v>0.94</v>
      </c>
      <c r="C8" s="37" t="n">
        <v>0.15</v>
      </c>
      <c r="D8" s="37" t="n">
        <v>0.012</v>
      </c>
      <c r="E8" s="37" t="n">
        <v>0.041</v>
      </c>
      <c r="F8" s="49" t="n">
        <v>956</v>
      </c>
    </row>
  </sheetData>
  <mergeCells count="3">
    <mergeCell ref="A1:F1"/>
    <mergeCell ref="C4:D4"/>
    <mergeCell ref="E4:F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0.484375" defaultRowHeight="12.8" zeroHeight="false" outlineLevelRow="0" outlineLevelCol="0"/>
  <cols>
    <col collapsed="false" customWidth="false" hidden="false" outlineLevel="0" max="257" min="1" style="6" width="10.48"/>
  </cols>
  <sheetData>
    <row r="1" customFormat="false" ht="17.2" hidden="false" customHeight="true" outlineLevel="0" collapsed="false">
      <c r="A1" s="33" t="s">
        <v>110</v>
      </c>
      <c r="B1" s="33"/>
      <c r="C1" s="33"/>
      <c r="D1" s="33"/>
      <c r="E1" s="33"/>
    </row>
    <row r="2" customFormat="false" ht="17.15" hidden="false" customHeight="true" outlineLevel="0" collapsed="false">
      <c r="A2" s="33" t="s">
        <v>111</v>
      </c>
      <c r="B2" s="33"/>
      <c r="C2" s="33"/>
      <c r="D2" s="33"/>
      <c r="E2" s="33"/>
    </row>
    <row r="3" customFormat="false" ht="17.15" hidden="false" customHeight="true" outlineLevel="0" collapsed="false">
      <c r="A3" s="33" t="s">
        <v>112</v>
      </c>
      <c r="B3" s="33"/>
      <c r="C3" s="33"/>
      <c r="D3" s="33"/>
      <c r="E3" s="33"/>
    </row>
    <row r="4" customFormat="false" ht="17" hidden="false" customHeight="false" outlineLevel="0" collapsed="false">
      <c r="A4" s="6" t="s">
        <v>113</v>
      </c>
      <c r="B4" s="0"/>
      <c r="C4" s="0"/>
      <c r="D4" s="0"/>
      <c r="E4" s="0"/>
    </row>
    <row r="5" customFormat="false" ht="17" hidden="false" customHeight="false" outlineLevel="0" collapsed="false">
      <c r="A5" s="0"/>
    </row>
    <row r="7" customFormat="false" ht="17" hidden="false" customHeight="false" outlineLevel="0" collapsed="false">
      <c r="A7" s="47"/>
      <c r="B7" s="50" t="s">
        <v>114</v>
      </c>
      <c r="C7" s="51" t="s">
        <v>115</v>
      </c>
      <c r="D7" s="51" t="s">
        <v>116</v>
      </c>
      <c r="E7" s="51" t="s">
        <v>117</v>
      </c>
    </row>
    <row r="8" customFormat="false" ht="17" hidden="false" customHeight="false" outlineLevel="0" collapsed="false">
      <c r="A8" s="32"/>
      <c r="B8" s="52" t="s">
        <v>118</v>
      </c>
      <c r="C8" s="53" t="s">
        <v>119</v>
      </c>
      <c r="D8" s="53" t="s">
        <v>120</v>
      </c>
      <c r="E8" s="53" t="s">
        <v>121</v>
      </c>
    </row>
    <row r="9" customFormat="false" ht="17" hidden="false" customHeight="false" outlineLevel="0" collapsed="false">
      <c r="A9" s="6" t="s">
        <v>122</v>
      </c>
      <c r="B9" s="54" t="s">
        <v>123</v>
      </c>
      <c r="C9" s="6" t="n">
        <v>70</v>
      </c>
      <c r="D9" s="6" t="n">
        <v>70</v>
      </c>
      <c r="E9" s="6" t="n">
        <v>52</v>
      </c>
    </row>
    <row r="10" customFormat="false" ht="17" hidden="false" customHeight="false" outlineLevel="0" collapsed="false">
      <c r="B10" s="54" t="s">
        <v>124</v>
      </c>
      <c r="C10" s="6" t="n">
        <v>21</v>
      </c>
      <c r="D10" s="6" t="n">
        <v>18</v>
      </c>
      <c r="E10" s="6" t="n">
        <v>33</v>
      </c>
    </row>
    <row r="11" customFormat="false" ht="17" hidden="false" customHeight="false" outlineLevel="0" collapsed="false">
      <c r="B11" s="54" t="s">
        <v>125</v>
      </c>
      <c r="C11" s="6" t="n">
        <v>100</v>
      </c>
      <c r="D11" s="6" t="n">
        <v>95</v>
      </c>
      <c r="E11" s="6" t="n">
        <v>69</v>
      </c>
    </row>
    <row r="12" customFormat="false" ht="17" hidden="false" customHeight="false" outlineLevel="0" collapsed="false">
      <c r="B12" s="54" t="s">
        <v>126</v>
      </c>
      <c r="C12" s="6" t="n">
        <v>5</v>
      </c>
      <c r="D12" s="6" t="n">
        <v>13</v>
      </c>
      <c r="E12" s="6" t="n">
        <v>6</v>
      </c>
    </row>
    <row r="13" customFormat="false" ht="17" hidden="false" customHeight="false" outlineLevel="0" collapsed="false">
      <c r="A13" s="55"/>
      <c r="B13" s="56" t="s">
        <v>17</v>
      </c>
      <c r="C13" s="57" t="n">
        <f aca="false">SUM(C9:C12)</f>
        <v>196</v>
      </c>
      <c r="D13" s="57" t="n">
        <f aca="false">SUM(D9:D12)</f>
        <v>196</v>
      </c>
      <c r="E13" s="57" t="n">
        <f aca="false">SUM(E9:E12)</f>
        <v>160</v>
      </c>
    </row>
    <row r="14" customFormat="false" ht="17" hidden="false" customHeight="false" outlineLevel="0" collapsed="false">
      <c r="A14" s="6" t="s">
        <v>127</v>
      </c>
      <c r="B14" s="54" t="s">
        <v>123</v>
      </c>
      <c r="C14" s="6" t="n">
        <v>238</v>
      </c>
      <c r="D14" s="6" t="n">
        <v>250</v>
      </c>
      <c r="E14" s="6" t="n">
        <v>318</v>
      </c>
    </row>
    <row r="15" customFormat="false" ht="17" hidden="false" customHeight="false" outlineLevel="0" collapsed="false">
      <c r="B15" s="54" t="s">
        <v>124</v>
      </c>
      <c r="C15" s="6" t="n">
        <v>129</v>
      </c>
      <c r="D15" s="6" t="n">
        <v>113</v>
      </c>
      <c r="E15" s="6" t="n">
        <v>150</v>
      </c>
    </row>
    <row r="16" customFormat="false" ht="17" hidden="false" customHeight="false" outlineLevel="0" collapsed="false">
      <c r="B16" s="54" t="s">
        <v>125</v>
      </c>
      <c r="C16" s="6" t="n">
        <v>248</v>
      </c>
      <c r="D16" s="6" t="n">
        <v>256</v>
      </c>
      <c r="E16" s="6" t="n">
        <v>552</v>
      </c>
    </row>
    <row r="17" customFormat="false" ht="17" hidden="false" customHeight="false" outlineLevel="0" collapsed="false">
      <c r="B17" s="54" t="s">
        <v>126</v>
      </c>
      <c r="C17" s="6" t="n">
        <v>29</v>
      </c>
      <c r="D17" s="6" t="n">
        <v>28</v>
      </c>
      <c r="E17" s="6" t="n">
        <v>115</v>
      </c>
    </row>
    <row r="18" customFormat="false" ht="17" hidden="false" customHeight="false" outlineLevel="0" collapsed="false">
      <c r="A18" s="32"/>
      <c r="B18" s="58" t="s">
        <v>17</v>
      </c>
      <c r="C18" s="59" t="n">
        <f aca="false">SUM(C14:C17)</f>
        <v>644</v>
      </c>
      <c r="D18" s="59" t="n">
        <f aca="false">SUM(D14:D17)</f>
        <v>647</v>
      </c>
      <c r="E18" s="59" t="n">
        <f aca="false">SUM(E14:E17)</f>
        <v>1135</v>
      </c>
    </row>
  </sheetData>
  <mergeCells count="3">
    <mergeCell ref="A1:E1"/>
    <mergeCell ref="A2:E2"/>
    <mergeCell ref="A3:E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36328125" defaultRowHeight="14.65" zeroHeight="false" outlineLevelRow="0" outlineLevelCol="0"/>
  <cols>
    <col collapsed="false" customWidth="true" hidden="false" outlineLevel="0" max="1" min="1" style="60" width="25.18"/>
    <col collapsed="false" customWidth="true" hidden="false" outlineLevel="0" max="2" min="2" style="60" width="7.75"/>
    <col collapsed="false" customWidth="true" hidden="false" outlineLevel="0" max="3" min="3" style="60" width="7.65"/>
    <col collapsed="false" customWidth="true" hidden="false" outlineLevel="0" max="5" min="4" style="60" width="7.94"/>
    <col collapsed="false" customWidth="true" hidden="false" outlineLevel="0" max="6" min="6" style="60" width="7.65"/>
    <col collapsed="false" customWidth="true" hidden="false" outlineLevel="0" max="7" min="7" style="60" width="7.75"/>
    <col collapsed="false" customWidth="false" hidden="false" outlineLevel="0" max="257" min="8" style="60" width="8.36"/>
  </cols>
  <sheetData>
    <row r="1" customFormat="false" ht="26.85" hidden="false" customHeight="true" outlineLevel="0" collapsed="false">
      <c r="A1" s="61" t="s">
        <v>128</v>
      </c>
      <c r="B1" s="61"/>
      <c r="C1" s="61"/>
      <c r="D1" s="61"/>
      <c r="E1" s="61"/>
      <c r="F1" s="61"/>
      <c r="G1" s="61"/>
      <c r="H1" s="61"/>
    </row>
    <row r="2" customFormat="false" ht="14.65" hidden="false" customHeight="false" outlineLevel="0" collapsed="false">
      <c r="A2" s="60" t="s">
        <v>129</v>
      </c>
    </row>
    <row r="3" customFormat="false" ht="14.65" hidden="false" customHeight="false" outlineLevel="0" collapsed="false">
      <c r="A3" s="60" t="s">
        <v>130</v>
      </c>
    </row>
    <row r="5" customFormat="false" ht="17" hidden="false" customHeight="false" outlineLevel="0" collapsed="false">
      <c r="A5" s="62"/>
      <c r="B5" s="62" t="s">
        <v>131</v>
      </c>
      <c r="C5" s="62" t="s">
        <v>132</v>
      </c>
      <c r="D5" s="62" t="s">
        <v>133</v>
      </c>
      <c r="E5" s="63" t="s">
        <v>134</v>
      </c>
      <c r="F5" s="62" t="s">
        <v>135</v>
      </c>
      <c r="G5" s="62" t="s">
        <v>136</v>
      </c>
    </row>
    <row r="6" customFormat="false" ht="14.65" hidden="false" customHeight="false" outlineLevel="0" collapsed="false">
      <c r="A6" s="60" t="s">
        <v>137</v>
      </c>
      <c r="B6" s="60" t="n">
        <v>1</v>
      </c>
      <c r="C6" s="60" t="n">
        <v>2</v>
      </c>
      <c r="D6" s="60" t="n">
        <v>2</v>
      </c>
      <c r="E6" s="64" t="n">
        <v>0</v>
      </c>
      <c r="F6" s="60" t="n">
        <v>471</v>
      </c>
      <c r="G6" s="60" t="n">
        <v>0</v>
      </c>
    </row>
    <row r="7" customFormat="false" ht="14.65" hidden="false" customHeight="false" outlineLevel="0" collapsed="false">
      <c r="A7" s="60" t="s">
        <v>138</v>
      </c>
      <c r="B7" s="60" t="n">
        <v>32</v>
      </c>
      <c r="C7" s="60" t="n">
        <v>0</v>
      </c>
      <c r="D7" s="60" t="n">
        <v>31</v>
      </c>
      <c r="E7" s="64" t="n">
        <v>137</v>
      </c>
      <c r="F7" s="60" t="n">
        <v>220</v>
      </c>
      <c r="G7" s="60" t="n">
        <v>58</v>
      </c>
    </row>
    <row r="8" customFormat="false" ht="14.65" hidden="false" customHeight="false" outlineLevel="0" collapsed="false">
      <c r="A8" s="60" t="s">
        <v>139</v>
      </c>
      <c r="B8" s="60" t="n">
        <v>45</v>
      </c>
      <c r="C8" s="60" t="n">
        <v>113</v>
      </c>
      <c r="D8" s="60" t="n">
        <v>40</v>
      </c>
      <c r="E8" s="64" t="n">
        <v>173</v>
      </c>
      <c r="F8" s="60" t="n">
        <v>2084</v>
      </c>
      <c r="G8" s="60" t="n">
        <v>276</v>
      </c>
    </row>
    <row r="9" customFormat="false" ht="14.65" hidden="false" customHeight="false" outlineLevel="0" collapsed="false">
      <c r="A9" s="60" t="s">
        <v>140</v>
      </c>
      <c r="B9" s="60" t="n">
        <v>8</v>
      </c>
      <c r="C9" s="60" t="n">
        <v>0</v>
      </c>
      <c r="D9" s="60" t="n">
        <v>9</v>
      </c>
      <c r="E9" s="64" t="n">
        <v>4</v>
      </c>
      <c r="F9" s="60" t="n">
        <v>1</v>
      </c>
      <c r="G9" s="60" t="n">
        <v>0</v>
      </c>
    </row>
    <row r="10" customFormat="false" ht="14.65" hidden="false" customHeight="false" outlineLevel="0" collapsed="false">
      <c r="A10" s="60" t="s">
        <v>141</v>
      </c>
      <c r="B10" s="60" t="n">
        <v>1</v>
      </c>
      <c r="C10" s="60" t="n">
        <v>0</v>
      </c>
      <c r="D10" s="60" t="n">
        <v>1</v>
      </c>
      <c r="E10" s="64" t="n">
        <v>0</v>
      </c>
      <c r="F10" s="60" t="n">
        <v>0</v>
      </c>
      <c r="G10" s="60" t="n">
        <v>0</v>
      </c>
    </row>
    <row r="11" customFormat="false" ht="14.65" hidden="false" customHeight="false" outlineLevel="0" collapsed="false">
      <c r="A11" s="60" t="s">
        <v>142</v>
      </c>
      <c r="B11" s="60" t="n">
        <v>5</v>
      </c>
      <c r="C11" s="60" t="n">
        <v>5</v>
      </c>
      <c r="D11" s="60" t="n">
        <v>1</v>
      </c>
      <c r="E11" s="64" t="n">
        <v>0</v>
      </c>
      <c r="F11" s="60" t="n">
        <v>6</v>
      </c>
      <c r="G11" s="60" t="n">
        <v>0</v>
      </c>
    </row>
    <row r="12" customFormat="false" ht="14.65" hidden="false" customHeight="false" outlineLevel="0" collapsed="false">
      <c r="A12" s="60" t="s">
        <v>143</v>
      </c>
      <c r="B12" s="60" t="n">
        <v>1</v>
      </c>
      <c r="C12" s="60" t="n">
        <v>0</v>
      </c>
      <c r="D12" s="60" t="n">
        <v>1</v>
      </c>
      <c r="E12" s="64" t="n">
        <v>1</v>
      </c>
      <c r="F12" s="60" t="n">
        <v>1</v>
      </c>
      <c r="G12" s="60" t="n">
        <v>12</v>
      </c>
    </row>
    <row r="13" customFormat="false" ht="14.65" hidden="false" customHeight="false" outlineLevel="0" collapsed="false">
      <c r="A13" s="60" t="s">
        <v>144</v>
      </c>
      <c r="B13" s="60" t="n">
        <v>8</v>
      </c>
      <c r="C13" s="60" t="n">
        <v>16</v>
      </c>
      <c r="D13" s="60" t="n">
        <v>3</v>
      </c>
      <c r="E13" s="64" t="n">
        <v>79</v>
      </c>
      <c r="F13" s="60" t="n">
        <v>75</v>
      </c>
      <c r="G13" s="60" t="n">
        <v>16</v>
      </c>
    </row>
    <row r="14" customFormat="false" ht="14.65" hidden="false" customHeight="false" outlineLevel="0" collapsed="false">
      <c r="A14" s="65" t="s">
        <v>145</v>
      </c>
      <c r="B14" s="65" t="n">
        <v>101</v>
      </c>
      <c r="C14" s="65" t="n">
        <v>136</v>
      </c>
      <c r="D14" s="65" t="n">
        <v>88</v>
      </c>
      <c r="E14" s="65" t="n">
        <v>394</v>
      </c>
      <c r="F14" s="65" t="n">
        <v>2858</v>
      </c>
      <c r="G14" s="65" t="n">
        <v>362</v>
      </c>
    </row>
    <row r="16" customFormat="false" ht="14.65" hidden="false" customHeight="false" outlineLevel="0" collapsed="false">
      <c r="A16" s="60" t="s">
        <v>146</v>
      </c>
    </row>
    <row r="17" customFormat="false" ht="14.65" hidden="false" customHeight="false" outlineLevel="0" collapsed="false">
      <c r="A17" s="60" t="s">
        <v>147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6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9T15:28:57Z</dcterms:created>
  <dc:creator>Damien</dc:creator>
  <dc:description/>
  <dc:language>en-US</dc:language>
  <cp:lastModifiedBy/>
  <dcterms:modified xsi:type="dcterms:W3CDTF">2019-04-01T15:07:12Z</dcterms:modified>
  <cp:revision>53</cp:revision>
  <dc:subject/>
  <dc:title/>
</cp:coreProperties>
</file>